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00">
  <si>
    <t xml:space="preserve">Probe ID</t>
  </si>
  <si>
    <t xml:space="preserve">ATG</t>
  </si>
  <si>
    <t xml:space="preserve">Gene Type</t>
  </si>
  <si>
    <t xml:space="preserve">Gene Name</t>
  </si>
  <si>
    <t xml:space="preserve">Col-0, SA vs sw, 4hr</t>
  </si>
  <si>
    <t xml:space="preserve">Col-0,  SA vs sw, 28hr</t>
  </si>
  <si>
    <t xml:space="preserve">Est, SA vs sw, 4hr</t>
  </si>
  <si>
    <t xml:space="preserve">Kin-0, SA vs sw, 4hr</t>
  </si>
  <si>
    <t xml:space="preserve">Mt-0, SA vs sw, 4hr</t>
  </si>
  <si>
    <t xml:space="preserve">Tsu-1, SA vs sw, 4hr</t>
  </si>
  <si>
    <t xml:space="preserve">Tsu-1, SA vs sw, 28hr</t>
  </si>
  <si>
    <t xml:space="preserve">Van-0, SA vs sw, 4hr</t>
  </si>
  <si>
    <t xml:space="preserve">Van-0, SA vs sw, 28</t>
  </si>
  <si>
    <r>
      <rPr>
        <b val="true"/>
        <sz val="10"/>
        <color rgb="FF000000"/>
        <rFont val="Arial"/>
        <family val="2"/>
      </rPr>
      <t xml:space="preserve">L</t>
    </r>
    <r>
      <rPr>
        <b val="true"/>
        <i val="true"/>
        <sz val="10"/>
        <color rgb="FF000000"/>
        <rFont val="Arial"/>
        <family val="2"/>
      </rPr>
      <t xml:space="preserve">er</t>
    </r>
    <r>
      <rPr>
        <b val="true"/>
        <sz val="10"/>
        <color rgb="FF000000"/>
        <rFont val="Arial"/>
        <family val="2"/>
      </rPr>
      <t xml:space="preserve">, flg22 vs control</t>
    </r>
  </si>
  <si>
    <t xml:space="preserve">245448_at</t>
  </si>
  <si>
    <t xml:space="preserve">AT4G16860</t>
  </si>
  <si>
    <t xml:space="preserve">TNL</t>
  </si>
  <si>
    <t xml:space="preserve">RPP4</t>
  </si>
  <si>
    <t xml:space="preserve">247065_s_at</t>
  </si>
  <si>
    <t xml:space="preserve">AT5G66900</t>
  </si>
  <si>
    <t xml:space="preserve">CNL</t>
  </si>
  <si>
    <t xml:space="preserve">247105_at</t>
  </si>
  <si>
    <t xml:space="preserve">AT5G66630</t>
  </si>
  <si>
    <t xml:space="preserve">CNX</t>
  </si>
  <si>
    <t xml:space="preserve">248848_at</t>
  </si>
  <si>
    <t xml:space="preserve">AT5G46520</t>
  </si>
  <si>
    <t xml:space="preserve">248943_s_at</t>
  </si>
  <si>
    <t xml:space="preserve">AT5G45490</t>
  </si>
  <si>
    <t xml:space="preserve">CN</t>
  </si>
  <si>
    <t xml:space="preserve">248945_at</t>
  </si>
  <si>
    <t xml:space="preserve">AT5G45510</t>
  </si>
  <si>
    <t xml:space="preserve">divergent NL</t>
  </si>
  <si>
    <t xml:space="preserve">249264_s_at</t>
  </si>
  <si>
    <t xml:space="preserve">AT5G41740</t>
  </si>
  <si>
    <t xml:space="preserve">249639_at</t>
  </si>
  <si>
    <t xml:space="preserve">AT5G36930</t>
  </si>
  <si>
    <t xml:space="preserve">250829_at</t>
  </si>
  <si>
    <t xml:space="preserve">AT5G04720</t>
  </si>
  <si>
    <t xml:space="preserve">252648_at</t>
  </si>
  <si>
    <t xml:space="preserve">AT3G44630</t>
  </si>
  <si>
    <t xml:space="preserve">254851_at</t>
  </si>
  <si>
    <t xml:space="preserve">AT4G12010</t>
  </si>
  <si>
    <t xml:space="preserve">256526_at</t>
  </si>
  <si>
    <t xml:space="preserve">AT1G66090</t>
  </si>
  <si>
    <t xml:space="preserve">TN</t>
  </si>
  <si>
    <t xml:space="preserve">257277_at</t>
  </si>
  <si>
    <t xml:space="preserve">AT3G14470</t>
  </si>
  <si>
    <t xml:space="preserve">260734_at</t>
  </si>
  <si>
    <t xml:space="preserve">AT1G17600</t>
  </si>
  <si>
    <t xml:space="preserve">262381_at</t>
  </si>
  <si>
    <t xml:space="preserve">AT1G72900</t>
  </si>
  <si>
    <t xml:space="preserve">252684_at</t>
  </si>
  <si>
    <t xml:space="preserve">AT3G44400</t>
  </si>
  <si>
    <t xml:space="preserve">252126_at</t>
  </si>
  <si>
    <t xml:space="preserve">AT3G50950</t>
  </si>
  <si>
    <t xml:space="preserve">253075_at</t>
  </si>
  <si>
    <t xml:space="preserve">AT4G36150</t>
  </si>
  <si>
    <t xml:space="preserve">258537_at</t>
  </si>
  <si>
    <t xml:space="preserve">AT3G04210</t>
  </si>
  <si>
    <t xml:space="preserve">259535_at</t>
  </si>
  <si>
    <t xml:space="preserve">AT1G12280</t>
  </si>
  <si>
    <t xml:space="preserve">260735_at</t>
  </si>
  <si>
    <t xml:space="preserve">AT1G17610</t>
  </si>
  <si>
    <t xml:space="preserve">245566_at</t>
  </si>
  <si>
    <t xml:space="preserve">AT4G14610</t>
  </si>
  <si>
    <t xml:space="preserve">259534_at</t>
  </si>
  <si>
    <t xml:space="preserve">AT1G12290</t>
  </si>
  <si>
    <t xml:space="preserve">246405_at</t>
  </si>
  <si>
    <t xml:space="preserve">AT1G57630</t>
  </si>
  <si>
    <t xml:space="preserve">245457_s_at</t>
  </si>
  <si>
    <t xml:space="preserve">AT4G16960</t>
  </si>
  <si>
    <t xml:space="preserve">253377_at</t>
  </si>
  <si>
    <t xml:space="preserve">AT4G33300</t>
  </si>
  <si>
    <t xml:space="preserve">259629_at</t>
  </si>
  <si>
    <t xml:space="preserve">AT1G56510</t>
  </si>
  <si>
    <t xml:space="preserve">256487_at</t>
  </si>
  <si>
    <t xml:space="preserve">AT1G31540</t>
  </si>
  <si>
    <t xml:space="preserve">RAC1</t>
  </si>
  <si>
    <t xml:space="preserve">248416_at</t>
  </si>
  <si>
    <t xml:space="preserve">AT5G51630</t>
  </si>
  <si>
    <t xml:space="preserve">258577_at</t>
  </si>
  <si>
    <t xml:space="preserve">AT3G04220</t>
  </si>
  <si>
    <t xml:space="preserve">262126_at</t>
  </si>
  <si>
    <t xml:space="preserve">AT1G59620</t>
  </si>
  <si>
    <t xml:space="preserve">262366_at</t>
  </si>
  <si>
    <t xml:space="preserve">AT1G72890</t>
  </si>
  <si>
    <t xml:space="preserve">262384_at</t>
  </si>
  <si>
    <t xml:space="preserve">AT1G72950</t>
  </si>
  <si>
    <t xml:space="preserve">249903_at</t>
  </si>
  <si>
    <t xml:space="preserve">AT5G22690</t>
  </si>
  <si>
    <t xml:space="preserve">258544_at</t>
  </si>
  <si>
    <t xml:space="preserve">AT3G07040</t>
  </si>
  <si>
    <t xml:space="preserve">RPM1</t>
  </si>
  <si>
    <t xml:space="preserve">262383_at</t>
  </si>
  <si>
    <t xml:space="preserve">AT1G72940</t>
  </si>
  <si>
    <t xml:space="preserve">253997_at</t>
  </si>
  <si>
    <t xml:space="preserve">AT4G26090</t>
  </si>
  <si>
    <t xml:space="preserve">RPS2</t>
  </si>
  <si>
    <t xml:space="preserve">245654_at</t>
  </si>
  <si>
    <t xml:space="preserve">AT1G565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3366FF"/>
        <bgColor rgb="FF0066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2.87"/>
    <col collapsed="false" customWidth="true" hidden="false" outlineLevel="0" max="2" min="2" style="1" width="10.87"/>
    <col collapsed="false" customWidth="true" hidden="false" outlineLevel="0" max="3" min="3" style="1" width="10.24"/>
    <col collapsed="false" customWidth="true" hidden="false" outlineLevel="0" max="4" min="4" style="1" width="11.36"/>
    <col collapsed="false" customWidth="true" hidden="false" outlineLevel="0" max="5" min="5" style="2" width="17.12"/>
    <col collapsed="false" customWidth="true" hidden="false" outlineLevel="0" max="6" min="6" style="2" width="17.62"/>
    <col collapsed="false" customWidth="true" hidden="false" outlineLevel="0" max="7" min="7" style="2" width="16.37"/>
    <col collapsed="false" customWidth="true" hidden="false" outlineLevel="0" max="8" min="8" style="2" width="16.62"/>
    <col collapsed="false" customWidth="true" hidden="false" outlineLevel="0" max="9" min="9" style="2" width="15.75"/>
    <col collapsed="false" customWidth="true" hidden="false" outlineLevel="0" max="10" min="10" style="2" width="17.36"/>
    <col collapsed="false" customWidth="true" hidden="false" outlineLevel="0" max="11" min="11" style="2" width="17.62"/>
    <col collapsed="false" customWidth="true" hidden="false" outlineLevel="0" max="12" min="12" style="2" width="17.99"/>
    <col collapsed="false" customWidth="true" hidden="false" outlineLevel="0" max="13" min="13" style="2" width="16.24"/>
    <col collapsed="false" customWidth="true" hidden="false" outlineLevel="0" max="14" min="14" style="2" width="17.12"/>
    <col collapsed="false" customWidth="true" hidden="false" outlineLevel="0" max="17" min="16" style="3" width="8.24"/>
  </cols>
  <sheetData>
    <row r="1" customFormat="false" ht="14.2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</row>
    <row r="2" customFormat="false" ht="14.25" hidden="false" customHeight="false" outlineLevel="0" collapsed="false">
      <c r="A2" s="6" t="s">
        <v>14</v>
      </c>
      <c r="B2" s="6" t="s">
        <v>15</v>
      </c>
      <c r="C2" s="6" t="s">
        <v>16</v>
      </c>
      <c r="D2" s="7" t="s">
        <v>17</v>
      </c>
      <c r="E2" s="8" t="n">
        <v>2.909</v>
      </c>
      <c r="F2" s="9" t="n">
        <v>-1.22100122100122</v>
      </c>
      <c r="G2" s="9" t="n">
        <v>-1.10864745011086</v>
      </c>
      <c r="H2" s="9" t="n">
        <v>1.297</v>
      </c>
      <c r="I2" s="9" t="n">
        <v>2.24</v>
      </c>
      <c r="J2" s="9" t="n">
        <v>1.122</v>
      </c>
      <c r="K2" s="9" t="n">
        <v>-1.20336943441637</v>
      </c>
      <c r="L2" s="9" t="n">
        <v>1.613</v>
      </c>
      <c r="M2" s="9" t="n">
        <v>-1.77935943060498</v>
      </c>
      <c r="N2" s="9" t="n">
        <v>1.44</v>
      </c>
    </row>
    <row r="3" customFormat="false" ht="14.25" hidden="false" customHeight="false" outlineLevel="0" collapsed="false">
      <c r="A3" s="6" t="s">
        <v>18</v>
      </c>
      <c r="B3" s="6" t="s">
        <v>19</v>
      </c>
      <c r="C3" s="6" t="s">
        <v>20</v>
      </c>
      <c r="D3" s="6"/>
      <c r="E3" s="8" t="n">
        <v>2.301</v>
      </c>
      <c r="F3" s="9" t="n">
        <v>-1.44927536231884</v>
      </c>
      <c r="G3" s="9" t="n">
        <v>1.967</v>
      </c>
      <c r="H3" s="8" t="n">
        <v>2.671</v>
      </c>
      <c r="I3" s="8" t="n">
        <v>3.337</v>
      </c>
      <c r="J3" s="8" t="n">
        <v>2.225</v>
      </c>
      <c r="K3" s="9" t="n">
        <v>-1.09409190371991</v>
      </c>
      <c r="L3" s="8" t="n">
        <v>2.206</v>
      </c>
      <c r="M3" s="10" t="n">
        <v>-2.02839756592292</v>
      </c>
      <c r="N3" s="9" t="n">
        <v>1.933</v>
      </c>
    </row>
    <row r="4" customFormat="false" ht="14.25" hidden="false" customHeight="false" outlineLevel="0" collapsed="false">
      <c r="A4" s="6" t="s">
        <v>21</v>
      </c>
      <c r="B4" s="6" t="s">
        <v>22</v>
      </c>
      <c r="C4" s="6" t="s">
        <v>23</v>
      </c>
      <c r="D4" s="6"/>
      <c r="E4" s="8" t="n">
        <v>2.222</v>
      </c>
      <c r="F4" s="9" t="n">
        <v>-1.5552099533437</v>
      </c>
      <c r="G4" s="9" t="n">
        <v>1.61</v>
      </c>
      <c r="H4" s="9" t="n">
        <v>-1.09409190371991</v>
      </c>
      <c r="I4" s="9" t="n">
        <v>3.725</v>
      </c>
      <c r="J4" s="9" t="n">
        <v>-1.21506682867558</v>
      </c>
      <c r="K4" s="9" t="n">
        <v>-3.584229390681</v>
      </c>
      <c r="L4" s="9" t="n">
        <v>1.416</v>
      </c>
      <c r="M4" s="9" t="n">
        <v>-2.1505376344086</v>
      </c>
      <c r="N4" s="9" t="n">
        <v>1.811</v>
      </c>
    </row>
    <row r="5" customFormat="false" ht="14.25" hidden="false" customHeight="false" outlineLevel="0" collapsed="false">
      <c r="A5" s="6" t="s">
        <v>24</v>
      </c>
      <c r="B5" s="6" t="s">
        <v>25</v>
      </c>
      <c r="C5" s="6" t="s">
        <v>16</v>
      </c>
      <c r="D5" s="6"/>
      <c r="E5" s="8" t="n">
        <v>2.204</v>
      </c>
      <c r="F5" s="9" t="n">
        <v>-1.16550116550117</v>
      </c>
      <c r="G5" s="9" t="n">
        <v>1.906</v>
      </c>
      <c r="H5" s="9" t="n">
        <v>1.964</v>
      </c>
      <c r="I5" s="9" t="n">
        <v>5.804</v>
      </c>
      <c r="J5" s="9" t="n">
        <v>1.075</v>
      </c>
      <c r="K5" s="10" t="n">
        <v>-3.86100386100386</v>
      </c>
      <c r="L5" s="9" t="n">
        <v>1.795</v>
      </c>
      <c r="M5" s="9" t="n">
        <v>-1.34952766531714</v>
      </c>
      <c r="N5" s="9" t="n">
        <v>8.152</v>
      </c>
    </row>
    <row r="6" customFormat="false" ht="14.25" hidden="false" customHeight="false" outlineLevel="0" collapsed="false">
      <c r="A6" s="6" t="s">
        <v>26</v>
      </c>
      <c r="B6" s="6" t="s">
        <v>27</v>
      </c>
      <c r="C6" s="6" t="s">
        <v>28</v>
      </c>
      <c r="D6" s="6"/>
      <c r="E6" s="8" t="n">
        <v>2.151</v>
      </c>
      <c r="F6" s="9" t="n">
        <v>-1.40449438202247</v>
      </c>
      <c r="G6" s="9" t="n">
        <v>1.146</v>
      </c>
      <c r="H6" s="9" t="n">
        <v>1.719</v>
      </c>
      <c r="I6" s="9" t="n">
        <v>1.829</v>
      </c>
      <c r="J6" s="9" t="n">
        <v>1.17</v>
      </c>
      <c r="K6" s="9" t="n">
        <v>-1.15874855156431</v>
      </c>
      <c r="L6" s="9" t="n">
        <v>1.943</v>
      </c>
      <c r="M6" s="9" t="n">
        <v>-1.73010380622837</v>
      </c>
      <c r="N6" s="9" t="n">
        <v>1.133</v>
      </c>
    </row>
    <row r="7" customFormat="false" ht="14.25" hidden="false" customHeight="false" outlineLevel="0" collapsed="false">
      <c r="A7" s="6" t="s">
        <v>29</v>
      </c>
      <c r="B7" s="6" t="s">
        <v>30</v>
      </c>
      <c r="C7" s="6" t="s">
        <v>31</v>
      </c>
      <c r="D7" s="6"/>
      <c r="E7" s="8" t="n">
        <v>3.17</v>
      </c>
      <c r="F7" s="9" t="n">
        <v>-1.98807157057654</v>
      </c>
      <c r="G7" s="9" t="n">
        <v>1.62</v>
      </c>
      <c r="H7" s="9" t="n">
        <v>1.391</v>
      </c>
      <c r="I7" s="9" t="n">
        <v>1.881</v>
      </c>
      <c r="J7" s="9" t="n">
        <v>1.964</v>
      </c>
      <c r="K7" s="9" t="n">
        <v>-1.32100396301189</v>
      </c>
      <c r="L7" s="9" t="n">
        <v>3.176</v>
      </c>
      <c r="M7" s="9" t="n">
        <v>-3.33333333333333</v>
      </c>
      <c r="N7" s="9" t="n">
        <v>-1.194743130227</v>
      </c>
    </row>
    <row r="8" customFormat="false" ht="14.25" hidden="false" customHeight="false" outlineLevel="0" collapsed="false">
      <c r="A8" s="6" t="s">
        <v>32</v>
      </c>
      <c r="B8" s="6" t="s">
        <v>33</v>
      </c>
      <c r="C8" s="6" t="s">
        <v>16</v>
      </c>
      <c r="D8" s="6"/>
      <c r="E8" s="8" t="n">
        <v>2.87</v>
      </c>
      <c r="F8" s="9" t="n">
        <v>-1.22549019607843</v>
      </c>
      <c r="G8" s="9" t="n">
        <v>1.936</v>
      </c>
      <c r="H8" s="9" t="n">
        <v>1.193</v>
      </c>
      <c r="I8" s="9" t="n">
        <v>6.23</v>
      </c>
      <c r="J8" s="9" t="n">
        <v>2.682</v>
      </c>
      <c r="K8" s="9" t="n">
        <v>-1.41643059490085</v>
      </c>
      <c r="L8" s="9" t="n">
        <v>1.89</v>
      </c>
      <c r="M8" s="9" t="n">
        <v>-1.14942528735632</v>
      </c>
      <c r="N8" s="9" t="n">
        <v>12.73</v>
      </c>
    </row>
    <row r="9" customFormat="false" ht="14.25" hidden="false" customHeight="false" outlineLevel="0" collapsed="false">
      <c r="A9" s="6" t="s">
        <v>34</v>
      </c>
      <c r="B9" s="6" t="s">
        <v>35</v>
      </c>
      <c r="C9" s="6" t="s">
        <v>16</v>
      </c>
      <c r="D9" s="6"/>
      <c r="E9" s="8" t="n">
        <v>2.144</v>
      </c>
      <c r="F9" s="9" t="n">
        <v>-1.32802124833997</v>
      </c>
      <c r="G9" s="9" t="n">
        <v>1.233</v>
      </c>
      <c r="H9" s="9" t="n">
        <v>1.376</v>
      </c>
      <c r="I9" s="9" t="n">
        <v>1.538</v>
      </c>
      <c r="J9" s="9" t="n">
        <v>1.684</v>
      </c>
      <c r="K9" s="9" t="n">
        <v>-1.59489633173844</v>
      </c>
      <c r="L9" s="9" t="n">
        <v>1.627</v>
      </c>
      <c r="M9" s="9" t="n">
        <v>-2.35294117647059</v>
      </c>
      <c r="N9" s="9" t="n">
        <v>1.355</v>
      </c>
    </row>
    <row r="10" customFormat="false" ht="14.25" hidden="false" customHeight="false" outlineLevel="0" collapsed="false">
      <c r="A10" s="6" t="s">
        <v>36</v>
      </c>
      <c r="B10" s="6" t="s">
        <v>37</v>
      </c>
      <c r="C10" s="6" t="s">
        <v>20</v>
      </c>
      <c r="D10" s="6"/>
      <c r="E10" s="8" t="n">
        <v>2.111</v>
      </c>
      <c r="F10" s="9" t="n">
        <v>-1.29198966408269</v>
      </c>
      <c r="G10" s="9" t="n">
        <v>1.26</v>
      </c>
      <c r="H10" s="9" t="n">
        <v>1.261</v>
      </c>
      <c r="I10" s="8" t="n">
        <v>2.505</v>
      </c>
      <c r="J10" s="9" t="n">
        <v>1.487</v>
      </c>
      <c r="K10" s="9" t="n">
        <v>-1.15340253748558</v>
      </c>
      <c r="L10" s="9" t="n">
        <v>1.675</v>
      </c>
      <c r="M10" s="9" t="n">
        <v>-1.13765642775882</v>
      </c>
      <c r="N10" s="8" t="n">
        <v>4.106</v>
      </c>
    </row>
    <row r="11" customFormat="false" ht="14.25" hidden="false" customHeight="false" outlineLevel="0" collapsed="false">
      <c r="A11" s="6" t="s">
        <v>38</v>
      </c>
      <c r="B11" s="6" t="s">
        <v>39</v>
      </c>
      <c r="C11" s="6" t="s">
        <v>16</v>
      </c>
      <c r="D11" s="6"/>
      <c r="E11" s="8" t="n">
        <v>2.499</v>
      </c>
      <c r="F11" s="9" t="n">
        <v>-1.09170305676856</v>
      </c>
      <c r="G11" s="9" t="n">
        <v>1.009</v>
      </c>
      <c r="H11" s="9" t="n">
        <v>1.446</v>
      </c>
      <c r="I11" s="9" t="n">
        <v>-1.08932461873638</v>
      </c>
      <c r="J11" s="9" t="n">
        <v>1.45</v>
      </c>
      <c r="K11" s="9" t="n">
        <v>1.27</v>
      </c>
      <c r="L11" s="9" t="n">
        <v>1.312</v>
      </c>
      <c r="M11" s="9" t="n">
        <v>1.116</v>
      </c>
      <c r="N11" s="9" t="n">
        <v>2.839</v>
      </c>
    </row>
    <row r="12" customFormat="false" ht="14.25" hidden="false" customHeight="false" outlineLevel="0" collapsed="false">
      <c r="A12" s="6" t="s">
        <v>40</v>
      </c>
      <c r="B12" s="6" t="s">
        <v>41</v>
      </c>
      <c r="C12" s="6" t="s">
        <v>16</v>
      </c>
      <c r="D12" s="6"/>
      <c r="E12" s="8" t="n">
        <v>2.216</v>
      </c>
      <c r="F12" s="9" t="n">
        <v>-1.5748031496063</v>
      </c>
      <c r="G12" s="9" t="n">
        <v>1.288</v>
      </c>
      <c r="H12" s="9" t="n">
        <v>1.213</v>
      </c>
      <c r="I12" s="8" t="n">
        <v>2.381</v>
      </c>
      <c r="J12" s="9" t="n">
        <v>1.616</v>
      </c>
      <c r="K12" s="9" t="n">
        <v>-1.42450142450142</v>
      </c>
      <c r="L12" s="9" t="n">
        <v>1.34</v>
      </c>
      <c r="M12" s="9" t="n">
        <v>-1.7825311942959</v>
      </c>
      <c r="N12" s="9" t="n">
        <v>-1.14025085518814</v>
      </c>
    </row>
    <row r="13" customFormat="false" ht="14.25" hidden="false" customHeight="false" outlineLevel="0" collapsed="false">
      <c r="A13" s="6" t="s">
        <v>42</v>
      </c>
      <c r="B13" s="6" t="s">
        <v>43</v>
      </c>
      <c r="C13" s="6" t="s">
        <v>44</v>
      </c>
      <c r="D13" s="6"/>
      <c r="E13" s="8" t="n">
        <v>2.832</v>
      </c>
      <c r="F13" s="9" t="n">
        <v>1.011</v>
      </c>
      <c r="G13" s="9" t="n">
        <v>1.463</v>
      </c>
      <c r="H13" s="9" t="n">
        <v>-1.03950103950104</v>
      </c>
      <c r="I13" s="9" t="n">
        <v>6.954</v>
      </c>
      <c r="J13" s="9" t="n">
        <v>1.127</v>
      </c>
      <c r="K13" s="9" t="n">
        <v>1.657</v>
      </c>
      <c r="L13" s="9" t="n">
        <v>1.74</v>
      </c>
      <c r="M13" s="9" t="n">
        <v>-1.01214574898785</v>
      </c>
      <c r="N13" s="9" t="n">
        <v>2.432</v>
      </c>
    </row>
    <row r="14" customFormat="false" ht="14.25" hidden="false" customHeight="false" outlineLevel="0" collapsed="false">
      <c r="A14" s="6" t="s">
        <v>45</v>
      </c>
      <c r="B14" s="6" t="s">
        <v>46</v>
      </c>
      <c r="C14" s="6" t="s">
        <v>20</v>
      </c>
      <c r="D14" s="6"/>
      <c r="E14" s="8" t="n">
        <v>2.323</v>
      </c>
      <c r="F14" s="9" t="n">
        <v>-1.21802679658953</v>
      </c>
      <c r="G14" s="9" t="n">
        <v>1.296</v>
      </c>
      <c r="H14" s="9" t="n">
        <v>-1.07874865156419</v>
      </c>
      <c r="I14" s="8" t="n">
        <v>3.024</v>
      </c>
      <c r="J14" s="9" t="n">
        <v>2.392</v>
      </c>
      <c r="K14" s="9" t="n">
        <v>-1.18483412322275</v>
      </c>
      <c r="L14" s="9" t="n">
        <v>1.896</v>
      </c>
      <c r="M14" s="10" t="n">
        <v>-2.10970464135021</v>
      </c>
      <c r="N14" s="9" t="n">
        <v>-1.45985401459854</v>
      </c>
    </row>
    <row r="15" customFormat="false" ht="14.25" hidden="false" customHeight="false" outlineLevel="0" collapsed="false">
      <c r="A15" s="6" t="s">
        <v>47</v>
      </c>
      <c r="B15" s="6" t="s">
        <v>48</v>
      </c>
      <c r="C15" s="6" t="s">
        <v>16</v>
      </c>
      <c r="D15" s="6"/>
      <c r="E15" s="8" t="n">
        <v>2.101</v>
      </c>
      <c r="F15" s="9" t="n">
        <v>-1.45560407569141</v>
      </c>
      <c r="G15" s="9" t="n">
        <v>1.244</v>
      </c>
      <c r="H15" s="9" t="n">
        <v>1.854</v>
      </c>
      <c r="I15" s="9" t="n">
        <v>2.841</v>
      </c>
      <c r="J15" s="9" t="n">
        <v>1.803</v>
      </c>
      <c r="K15" s="9" t="n">
        <v>1.212</v>
      </c>
      <c r="L15" s="8" t="n">
        <v>2.131</v>
      </c>
      <c r="M15" s="9" t="n">
        <v>-2.74725274725275</v>
      </c>
      <c r="N15" s="9" t="n">
        <v>1.105</v>
      </c>
    </row>
    <row r="16" customFormat="false" ht="14.25" hidden="false" customHeight="false" outlineLevel="0" collapsed="false">
      <c r="A16" s="6" t="s">
        <v>49</v>
      </c>
      <c r="B16" s="6" t="s">
        <v>50</v>
      </c>
      <c r="C16" s="6" t="s">
        <v>44</v>
      </c>
      <c r="D16" s="6"/>
      <c r="E16" s="8" t="n">
        <v>2.85</v>
      </c>
      <c r="F16" s="9" t="n">
        <v>-1.53374233128834</v>
      </c>
      <c r="G16" s="9" t="n">
        <v>1.831</v>
      </c>
      <c r="H16" s="9" t="n">
        <v>2.371</v>
      </c>
      <c r="I16" s="9" t="n">
        <v>4.448</v>
      </c>
      <c r="J16" s="9" t="n">
        <v>1.768</v>
      </c>
      <c r="K16" s="9" t="n">
        <v>-1.01522842639594</v>
      </c>
      <c r="L16" s="8" t="n">
        <v>2.269</v>
      </c>
      <c r="M16" s="9" t="n">
        <v>-1.13507377979569</v>
      </c>
      <c r="N16" s="8" t="n">
        <v>8.236</v>
      </c>
    </row>
    <row r="17" customFormat="false" ht="14.25" hidden="false" customHeight="false" outlineLevel="0" collapsed="false">
      <c r="A17" s="6" t="s">
        <v>51</v>
      </c>
      <c r="B17" s="6" t="s">
        <v>52</v>
      </c>
      <c r="C17" s="6" t="s">
        <v>16</v>
      </c>
      <c r="D17" s="6"/>
      <c r="E17" s="9" t="n">
        <v>2.336</v>
      </c>
      <c r="F17" s="10" t="n">
        <v>-2.01207243460765</v>
      </c>
      <c r="G17" s="9" t="n">
        <v>1.04</v>
      </c>
      <c r="H17" s="9" t="n">
        <v>1.969</v>
      </c>
      <c r="I17" s="9" t="n">
        <v>1.898</v>
      </c>
      <c r="J17" s="9" t="n">
        <v>1.623</v>
      </c>
      <c r="K17" s="9" t="n">
        <v>-1.06157112526539</v>
      </c>
      <c r="L17" s="9" t="n">
        <v>-1.10864745011086</v>
      </c>
      <c r="M17" s="9" t="n">
        <v>-6.84931506849315</v>
      </c>
      <c r="N17" s="9" t="n">
        <v>1.778</v>
      </c>
    </row>
    <row r="18" customFormat="false" ht="14.25" hidden="false" customHeight="false" outlineLevel="0" collapsed="false">
      <c r="A18" s="6" t="s">
        <v>53</v>
      </c>
      <c r="B18" s="6" t="s">
        <v>54</v>
      </c>
      <c r="C18" s="6" t="s">
        <v>20</v>
      </c>
      <c r="D18" s="6"/>
      <c r="E18" s="9" t="n">
        <v>1.912</v>
      </c>
      <c r="F18" s="10" t="n">
        <v>-2.03252032520325</v>
      </c>
      <c r="G18" s="9" t="n">
        <v>1.355</v>
      </c>
      <c r="H18" s="9" t="n">
        <v>1.392</v>
      </c>
      <c r="I18" s="9" t="n">
        <v>1.711</v>
      </c>
      <c r="J18" s="9" t="n">
        <v>1.527</v>
      </c>
      <c r="K18" s="9" t="n">
        <v>-1.44717800289436</v>
      </c>
      <c r="L18" s="9" t="n">
        <v>1.549</v>
      </c>
      <c r="M18" s="9" t="n">
        <v>-2.9940119760479</v>
      </c>
      <c r="N18" s="8" t="n">
        <v>5.102</v>
      </c>
    </row>
    <row r="19" customFormat="false" ht="14.25" hidden="false" customHeight="false" outlineLevel="0" collapsed="false">
      <c r="A19" s="6" t="s">
        <v>55</v>
      </c>
      <c r="B19" s="6" t="s">
        <v>56</v>
      </c>
      <c r="C19" s="6" t="s">
        <v>16</v>
      </c>
      <c r="D19" s="6"/>
      <c r="E19" s="9" t="n">
        <v>1.916</v>
      </c>
      <c r="F19" s="10" t="n">
        <v>-2.17391304347826</v>
      </c>
      <c r="G19" s="9" t="n">
        <v>1.369</v>
      </c>
      <c r="H19" s="9" t="n">
        <v>1.858</v>
      </c>
      <c r="I19" s="9" t="n">
        <v>1.444</v>
      </c>
      <c r="J19" s="9" t="n">
        <v>1.511</v>
      </c>
      <c r="K19" s="9" t="n">
        <v>-1.24223602484472</v>
      </c>
      <c r="L19" s="9" t="n">
        <v>1.361</v>
      </c>
      <c r="M19" s="9" t="n">
        <v>-1.08459869848156</v>
      </c>
      <c r="N19" s="9" t="n">
        <v>1.284</v>
      </c>
    </row>
    <row r="20" customFormat="false" ht="14.25" hidden="false" customHeight="false" outlineLevel="0" collapsed="false">
      <c r="A20" s="6" t="s">
        <v>57</v>
      </c>
      <c r="B20" s="6" t="s">
        <v>58</v>
      </c>
      <c r="C20" s="6" t="s">
        <v>44</v>
      </c>
      <c r="D20" s="6"/>
      <c r="E20" s="9" t="n">
        <v>1.924</v>
      </c>
      <c r="F20" s="10" t="n">
        <v>-2.25225225225225</v>
      </c>
      <c r="G20" s="9" t="n">
        <v>1.334</v>
      </c>
      <c r="H20" s="8" t="n">
        <v>2.237</v>
      </c>
      <c r="I20" s="8" t="n">
        <v>2.099</v>
      </c>
      <c r="J20" s="8" t="n">
        <v>2.268</v>
      </c>
      <c r="K20" s="9" t="n">
        <v>-1.34952766531714</v>
      </c>
      <c r="L20" s="9" t="n">
        <v>1.563</v>
      </c>
      <c r="M20" s="9" t="n">
        <v>-1.39470013947001</v>
      </c>
      <c r="N20" s="9" t="n">
        <v>2.549</v>
      </c>
    </row>
    <row r="21" customFormat="false" ht="14.25" hidden="false" customHeight="false" outlineLevel="0" collapsed="false">
      <c r="A21" s="6" t="s">
        <v>59</v>
      </c>
      <c r="B21" s="6" t="s">
        <v>60</v>
      </c>
      <c r="C21" s="6" t="s">
        <v>20</v>
      </c>
      <c r="D21" s="6"/>
      <c r="E21" s="9" t="n">
        <v>-1.54559505409583</v>
      </c>
      <c r="F21" s="9" t="n">
        <v>-1.25944584382872</v>
      </c>
      <c r="G21" s="10" t="n">
        <v>-2.30414746543779</v>
      </c>
      <c r="H21" s="9" t="n">
        <v>-1.83823529411765</v>
      </c>
      <c r="I21" s="9" t="n">
        <v>-1.71232876712329</v>
      </c>
      <c r="J21" s="9" t="n">
        <v>1.173</v>
      </c>
      <c r="K21" s="9" t="n">
        <v>-1.03092783505155</v>
      </c>
      <c r="L21" s="9" t="n">
        <f aca="false">-1/0.64</f>
        <v>-1.5625</v>
      </c>
      <c r="M21" s="10" t="n">
        <v>-3.40136054421769</v>
      </c>
      <c r="N21" s="9" t="n">
        <v>-1.91570881226054</v>
      </c>
    </row>
    <row r="22" customFormat="false" ht="14.25" hidden="false" customHeight="false" outlineLevel="0" collapsed="false">
      <c r="A22" s="6" t="s">
        <v>61</v>
      </c>
      <c r="B22" s="6" t="s">
        <v>62</v>
      </c>
      <c r="C22" s="6" t="s">
        <v>44</v>
      </c>
      <c r="D22" s="6"/>
      <c r="E22" s="9" t="n">
        <v>1.742</v>
      </c>
      <c r="F22" s="9" t="n">
        <v>-1.20772946859903</v>
      </c>
      <c r="G22" s="9" t="n">
        <v>1.486</v>
      </c>
      <c r="H22" s="8" t="n">
        <v>2.324</v>
      </c>
      <c r="I22" s="8" t="n">
        <v>2.661</v>
      </c>
      <c r="J22" s="9" t="n">
        <v>2.569</v>
      </c>
      <c r="K22" s="9" t="n">
        <v>-1.06723585912487</v>
      </c>
      <c r="L22" s="9" t="n">
        <v>1.345</v>
      </c>
      <c r="M22" s="9" t="n">
        <v>1.068</v>
      </c>
      <c r="N22" s="9" t="n">
        <v>1.753</v>
      </c>
    </row>
    <row r="23" customFormat="false" ht="14.25" hidden="false" customHeight="false" outlineLevel="0" collapsed="false">
      <c r="A23" s="6" t="s">
        <v>63</v>
      </c>
      <c r="B23" s="6" t="s">
        <v>64</v>
      </c>
      <c r="C23" s="6" t="s">
        <v>20</v>
      </c>
      <c r="D23" s="6"/>
      <c r="E23" s="9" t="n">
        <v>2.403</v>
      </c>
      <c r="F23" s="9" t="n">
        <v>-1.66389351081531</v>
      </c>
      <c r="G23" s="9" t="n">
        <v>1.108</v>
      </c>
      <c r="H23" s="8" t="n">
        <v>2.544</v>
      </c>
      <c r="I23" s="9" t="n">
        <v>3.059</v>
      </c>
      <c r="J23" s="8" t="n">
        <v>2.786</v>
      </c>
      <c r="K23" s="9" t="n">
        <v>-1.18623962040332</v>
      </c>
      <c r="L23" s="9" t="n">
        <v>1.25</v>
      </c>
      <c r="M23" s="9" t="n">
        <v>1.398</v>
      </c>
      <c r="N23" s="9" t="n">
        <v>5.646</v>
      </c>
    </row>
    <row r="24" customFormat="false" ht="14.25" hidden="false" customHeight="false" outlineLevel="0" collapsed="false">
      <c r="A24" s="6" t="s">
        <v>65</v>
      </c>
      <c r="B24" s="6" t="s">
        <v>66</v>
      </c>
      <c r="C24" s="6" t="s">
        <v>20</v>
      </c>
      <c r="D24" s="6"/>
      <c r="E24" s="9" t="n">
        <v>2.126</v>
      </c>
      <c r="F24" s="9" t="n">
        <v>-1.08225108225108</v>
      </c>
      <c r="G24" s="9" t="n">
        <v>1.442</v>
      </c>
      <c r="H24" s="8" t="n">
        <v>2.304</v>
      </c>
      <c r="I24" s="9" t="n">
        <v>3.088</v>
      </c>
      <c r="J24" s="8" t="n">
        <v>2.305</v>
      </c>
      <c r="K24" s="9" t="n">
        <v>1.11</v>
      </c>
      <c r="L24" s="9" t="n">
        <v>1.777</v>
      </c>
      <c r="M24" s="9" t="n">
        <v>-1.5015015015015</v>
      </c>
      <c r="N24" s="9" t="n">
        <v>1.174</v>
      </c>
    </row>
    <row r="25" customFormat="false" ht="14.25" hidden="false" customHeight="false" outlineLevel="0" collapsed="false">
      <c r="A25" s="6" t="s">
        <v>67</v>
      </c>
      <c r="B25" s="6" t="s">
        <v>68</v>
      </c>
      <c r="C25" s="6" t="s">
        <v>16</v>
      </c>
      <c r="D25" s="6"/>
      <c r="E25" s="9" t="n">
        <v>1.703</v>
      </c>
      <c r="F25" s="9" t="n">
        <v>1.001</v>
      </c>
      <c r="G25" s="9" t="n">
        <v>2.385</v>
      </c>
      <c r="H25" s="9" t="n">
        <v>1.416</v>
      </c>
      <c r="I25" s="8" t="n">
        <v>4.04</v>
      </c>
      <c r="J25" s="9" t="n">
        <v>2.194</v>
      </c>
      <c r="K25" s="9" t="n">
        <v>-1.31061598951507</v>
      </c>
      <c r="L25" s="9" t="n">
        <v>3.134</v>
      </c>
      <c r="M25" s="9" t="n">
        <v>-1.07642626480086</v>
      </c>
      <c r="N25" s="9" t="n">
        <v>-1.39664804469274</v>
      </c>
    </row>
    <row r="26" customFormat="false" ht="14.25" hidden="false" customHeight="false" outlineLevel="0" collapsed="false">
      <c r="A26" s="6" t="s">
        <v>69</v>
      </c>
      <c r="B26" s="6" t="s">
        <v>70</v>
      </c>
      <c r="C26" s="6" t="s">
        <v>16</v>
      </c>
      <c r="D26" s="6"/>
      <c r="E26" s="9" t="n">
        <v>1.823</v>
      </c>
      <c r="F26" s="9" t="n">
        <v>-1.5552099533437</v>
      </c>
      <c r="G26" s="9" t="n">
        <v>1.712</v>
      </c>
      <c r="H26" s="9" t="n">
        <v>1.583</v>
      </c>
      <c r="I26" s="8" t="n">
        <v>2.527</v>
      </c>
      <c r="J26" s="9" t="n">
        <v>1.337</v>
      </c>
      <c r="K26" s="9" t="n">
        <v>-1.82815356489945</v>
      </c>
      <c r="L26" s="9" t="n">
        <v>1.328</v>
      </c>
      <c r="M26" s="9" t="n">
        <v>-1.60513643659711</v>
      </c>
      <c r="N26" s="9" t="n">
        <v>2.685</v>
      </c>
    </row>
    <row r="27" customFormat="false" ht="14.25" hidden="false" customHeight="false" outlineLevel="0" collapsed="false">
      <c r="A27" s="6" t="s">
        <v>71</v>
      </c>
      <c r="B27" s="6" t="s">
        <v>72</v>
      </c>
      <c r="C27" s="6" t="s">
        <v>20</v>
      </c>
      <c r="D27" s="6"/>
      <c r="E27" s="9" t="n">
        <v>1.984</v>
      </c>
      <c r="F27" s="9" t="n">
        <v>-1.3986013986014</v>
      </c>
      <c r="G27" s="9" t="n">
        <v>1.446</v>
      </c>
      <c r="H27" s="9" t="n">
        <v>1.596</v>
      </c>
      <c r="I27" s="8" t="n">
        <v>2.093</v>
      </c>
      <c r="J27" s="9" t="n">
        <v>1.474</v>
      </c>
      <c r="K27" s="9" t="n">
        <v>-1.09051254089422</v>
      </c>
      <c r="L27" s="9" t="n">
        <v>1.627</v>
      </c>
      <c r="M27" s="9" t="n">
        <v>-1.36425648021828</v>
      </c>
      <c r="N27" s="8" t="n">
        <v>3.449</v>
      </c>
    </row>
    <row r="28" customFormat="false" ht="14.25" hidden="false" customHeight="false" outlineLevel="0" collapsed="false">
      <c r="A28" s="6" t="s">
        <v>73</v>
      </c>
      <c r="B28" s="6" t="s">
        <v>74</v>
      </c>
      <c r="C28" s="6" t="s">
        <v>16</v>
      </c>
      <c r="D28" s="6"/>
      <c r="E28" s="9" t="n">
        <v>1.379</v>
      </c>
      <c r="F28" s="9" t="n">
        <v>-1.02880658436214</v>
      </c>
      <c r="G28" s="9" t="n">
        <v>1.24</v>
      </c>
      <c r="H28" s="9" t="n">
        <v>1.329</v>
      </c>
      <c r="I28" s="8" t="n">
        <v>7.185</v>
      </c>
      <c r="J28" s="9" t="n">
        <v>1.384</v>
      </c>
      <c r="K28" s="9" t="n">
        <v>-1.29032258064516</v>
      </c>
      <c r="L28" s="9" t="n">
        <v>1.736</v>
      </c>
      <c r="M28" s="9" t="n">
        <v>-1.56494522691706</v>
      </c>
      <c r="N28" s="8" t="n">
        <v>5.647</v>
      </c>
    </row>
    <row r="29" customFormat="false" ht="14.25" hidden="false" customHeight="false" outlineLevel="0" collapsed="false">
      <c r="A29" s="6" t="s">
        <v>75</v>
      </c>
      <c r="B29" s="6" t="s">
        <v>76</v>
      </c>
      <c r="C29" s="6" t="s">
        <v>16</v>
      </c>
      <c r="D29" s="7" t="s">
        <v>77</v>
      </c>
      <c r="E29" s="9" t="n">
        <v>1.192</v>
      </c>
      <c r="F29" s="9" t="n">
        <v>-1.52671755725191</v>
      </c>
      <c r="G29" s="9" t="n">
        <v>1.515</v>
      </c>
      <c r="H29" s="9" t="n">
        <v>1.608</v>
      </c>
      <c r="I29" s="8" t="n">
        <v>2.099</v>
      </c>
      <c r="J29" s="9" t="n">
        <v>1.642</v>
      </c>
      <c r="K29" s="9" t="n">
        <v>-1.47492625368732</v>
      </c>
      <c r="L29" s="9" t="n">
        <v>1.367</v>
      </c>
      <c r="M29" s="9" t="n">
        <v>1.528</v>
      </c>
      <c r="N29" s="9" t="n">
        <v>2.682</v>
      </c>
    </row>
    <row r="30" customFormat="false" ht="14.25" hidden="false" customHeight="false" outlineLevel="0" collapsed="false">
      <c r="A30" s="6" t="s">
        <v>78</v>
      </c>
      <c r="B30" s="6" t="s">
        <v>79</v>
      </c>
      <c r="C30" s="6" t="s">
        <v>16</v>
      </c>
      <c r="D30" s="6"/>
      <c r="E30" s="9" t="n">
        <v>1.886</v>
      </c>
      <c r="F30" s="9" t="n">
        <v>1.278</v>
      </c>
      <c r="G30" s="9" t="n">
        <v>1.547</v>
      </c>
      <c r="H30" s="9" t="n">
        <v>1.244</v>
      </c>
      <c r="I30" s="8" t="n">
        <v>4.329</v>
      </c>
      <c r="J30" s="9" t="n">
        <v>-1.17233294255569</v>
      </c>
      <c r="K30" s="9" t="n">
        <v>1.593</v>
      </c>
      <c r="L30" s="9" t="n">
        <v>-2.48138957816377</v>
      </c>
      <c r="M30" s="9" t="n">
        <v>1.101</v>
      </c>
      <c r="N30" s="9" t="n">
        <v>1.87</v>
      </c>
    </row>
    <row r="31" customFormat="false" ht="14.25" hidden="false" customHeight="false" outlineLevel="0" collapsed="false">
      <c r="A31" s="6" t="s">
        <v>80</v>
      </c>
      <c r="B31" s="6" t="s">
        <v>81</v>
      </c>
      <c r="C31" s="6" t="s">
        <v>16</v>
      </c>
      <c r="D31" s="6"/>
      <c r="E31" s="9" t="n">
        <v>1.598</v>
      </c>
      <c r="F31" s="9" t="n">
        <v>-1.02880658436214</v>
      </c>
      <c r="G31" s="9" t="n">
        <v>1.45</v>
      </c>
      <c r="H31" s="9" t="n">
        <v>1.091</v>
      </c>
      <c r="I31" s="8" t="n">
        <v>3.43</v>
      </c>
      <c r="J31" s="9" t="n">
        <v>1.429</v>
      </c>
      <c r="K31" s="9" t="n">
        <v>-1.11731843575419</v>
      </c>
      <c r="L31" s="9" t="n">
        <v>1.198</v>
      </c>
      <c r="M31" s="9" t="n">
        <v>1.343</v>
      </c>
      <c r="N31" s="9" t="n">
        <v>1.254</v>
      </c>
    </row>
    <row r="32" customFormat="false" ht="14.25" hidden="false" customHeight="false" outlineLevel="0" collapsed="false">
      <c r="A32" s="6" t="s">
        <v>82</v>
      </c>
      <c r="B32" s="6" t="s">
        <v>83</v>
      </c>
      <c r="C32" s="6" t="s">
        <v>20</v>
      </c>
      <c r="D32" s="6"/>
      <c r="E32" s="9" t="n">
        <v>1.681</v>
      </c>
      <c r="F32" s="9" t="n">
        <v>-1.28205128205128</v>
      </c>
      <c r="G32" s="9" t="n">
        <v>1.54</v>
      </c>
      <c r="H32" s="9" t="n">
        <v>1.877</v>
      </c>
      <c r="I32" s="8" t="n">
        <v>2.097</v>
      </c>
      <c r="J32" s="9" t="n">
        <v>1.836</v>
      </c>
      <c r="K32" s="9" t="n">
        <v>-1.41242937853107</v>
      </c>
      <c r="L32" s="9" t="n">
        <v>1.512</v>
      </c>
      <c r="M32" s="9" t="n">
        <v>-1.9047619047619</v>
      </c>
      <c r="N32" s="9" t="n">
        <v>1.929</v>
      </c>
    </row>
    <row r="33" customFormat="false" ht="14.25" hidden="false" customHeight="false" outlineLevel="0" collapsed="false">
      <c r="A33" s="6" t="s">
        <v>84</v>
      </c>
      <c r="B33" s="6" t="s">
        <v>85</v>
      </c>
      <c r="C33" s="6" t="s">
        <v>44</v>
      </c>
      <c r="D33" s="6"/>
      <c r="E33" s="9" t="n">
        <v>1.708</v>
      </c>
      <c r="F33" s="9" t="n">
        <v>-1.12994350282486</v>
      </c>
      <c r="G33" s="9" t="n">
        <v>1.208</v>
      </c>
      <c r="H33" s="9" t="n">
        <v>1.009</v>
      </c>
      <c r="I33" s="8" t="n">
        <v>4.344</v>
      </c>
      <c r="J33" s="8" t="n">
        <v>2.006</v>
      </c>
      <c r="K33" s="9" t="n">
        <v>1.164</v>
      </c>
      <c r="L33" s="9" t="n">
        <v>2.218</v>
      </c>
      <c r="M33" s="9" t="n">
        <v>1.182</v>
      </c>
      <c r="N33" s="9" t="n">
        <v>-2</v>
      </c>
    </row>
    <row r="34" customFormat="false" ht="14.25" hidden="false" customHeight="false" outlineLevel="0" collapsed="false">
      <c r="A34" s="6" t="s">
        <v>86</v>
      </c>
      <c r="B34" s="6" t="s">
        <v>87</v>
      </c>
      <c r="C34" s="6" t="s">
        <v>44</v>
      </c>
      <c r="D34" s="6"/>
      <c r="E34" s="9" t="n">
        <v>2.064</v>
      </c>
      <c r="F34" s="9" t="n">
        <v>1.106</v>
      </c>
      <c r="G34" s="9" t="n">
        <v>1.28</v>
      </c>
      <c r="H34" s="9" t="n">
        <v>1.279</v>
      </c>
      <c r="I34" s="9" t="n">
        <v>5.846</v>
      </c>
      <c r="J34" s="8" t="n">
        <v>2.075</v>
      </c>
      <c r="K34" s="9" t="n">
        <v>1.19</v>
      </c>
      <c r="L34" s="9" t="n">
        <v>1.272</v>
      </c>
      <c r="M34" s="9" t="n">
        <v>1.083</v>
      </c>
      <c r="N34" s="9" t="n">
        <v>3.191</v>
      </c>
    </row>
    <row r="35" customFormat="false" ht="14.25" hidden="false" customHeight="false" outlineLevel="0" collapsed="false">
      <c r="A35" s="6" t="s">
        <v>88</v>
      </c>
      <c r="B35" s="6" t="s">
        <v>89</v>
      </c>
      <c r="C35" s="6" t="s">
        <v>16</v>
      </c>
      <c r="D35" s="6"/>
      <c r="E35" s="9" t="n">
        <v>1.008</v>
      </c>
      <c r="F35" s="9" t="n">
        <v>-1.20192307692308</v>
      </c>
      <c r="G35" s="9" t="n">
        <v>1.027</v>
      </c>
      <c r="H35" s="9" t="n">
        <v>-1.09289617486339</v>
      </c>
      <c r="I35" s="9" t="n">
        <v>1.114</v>
      </c>
      <c r="J35" s="9" t="n">
        <v>1.16</v>
      </c>
      <c r="K35" s="9" t="n">
        <v>-1.07642626480086</v>
      </c>
      <c r="L35" s="9" t="n">
        <v>1.173</v>
      </c>
      <c r="M35" s="9" t="n">
        <v>1.162</v>
      </c>
      <c r="N35" s="8" t="n">
        <v>5.339</v>
      </c>
    </row>
    <row r="36" customFormat="false" ht="14.25" hidden="false" customHeight="false" outlineLevel="0" collapsed="false">
      <c r="A36" s="6" t="s">
        <v>90</v>
      </c>
      <c r="B36" s="6" t="s">
        <v>91</v>
      </c>
      <c r="C36" s="6" t="s">
        <v>20</v>
      </c>
      <c r="D36" s="7" t="s">
        <v>92</v>
      </c>
      <c r="E36" s="9" t="n">
        <v>2.006</v>
      </c>
      <c r="F36" s="9" t="n">
        <v>-1.47275405007364</v>
      </c>
      <c r="G36" s="9" t="n">
        <v>1.05</v>
      </c>
      <c r="H36" s="9" t="n">
        <v>1.054</v>
      </c>
      <c r="I36" s="9" t="n">
        <v>1.437</v>
      </c>
      <c r="J36" s="9" t="n">
        <v>1.289</v>
      </c>
      <c r="K36" s="9" t="n">
        <v>-1.39664804469274</v>
      </c>
      <c r="L36" s="9" t="n">
        <v>1.436</v>
      </c>
      <c r="M36" s="9" t="n">
        <v>-1.18343195266272</v>
      </c>
      <c r="N36" s="8" t="n">
        <v>3.817</v>
      </c>
    </row>
    <row r="37" customFormat="false" ht="14.25" hidden="false" customHeight="false" outlineLevel="0" collapsed="false">
      <c r="A37" s="6" t="s">
        <v>93</v>
      </c>
      <c r="B37" s="6" t="s">
        <v>94</v>
      </c>
      <c r="C37" s="6" t="s">
        <v>44</v>
      </c>
      <c r="D37" s="6"/>
      <c r="E37" s="9" t="n">
        <v>2.79</v>
      </c>
      <c r="F37" s="9" t="n">
        <v>-1.07758620689655</v>
      </c>
      <c r="G37" s="9" t="n">
        <v>1.01</v>
      </c>
      <c r="H37" s="9" t="n">
        <v>1.224</v>
      </c>
      <c r="I37" s="9" t="n">
        <v>2.552</v>
      </c>
      <c r="J37" s="9" t="n">
        <v>1.021</v>
      </c>
      <c r="K37" s="9" t="n">
        <v>1.191</v>
      </c>
      <c r="L37" s="9" t="n">
        <v>1.215</v>
      </c>
      <c r="M37" s="9" t="n">
        <v>-1.41843971631206</v>
      </c>
      <c r="N37" s="8" t="n">
        <v>5.025</v>
      </c>
    </row>
    <row r="38" customFormat="false" ht="14.25" hidden="false" customHeight="false" outlineLevel="0" collapsed="false">
      <c r="A38" s="6" t="s">
        <v>95</v>
      </c>
      <c r="B38" s="6" t="s">
        <v>96</v>
      </c>
      <c r="C38" s="6" t="s">
        <v>20</v>
      </c>
      <c r="D38" s="7" t="s">
        <v>97</v>
      </c>
      <c r="E38" s="9" t="n">
        <v>1.931</v>
      </c>
      <c r="F38" s="9" t="n">
        <v>-1.89753320683112</v>
      </c>
      <c r="G38" s="9" t="n">
        <v>-1.01010101010101</v>
      </c>
      <c r="H38" s="9" t="n">
        <v>1.177</v>
      </c>
      <c r="I38" s="9" t="n">
        <v>1.062</v>
      </c>
      <c r="J38" s="9" t="n">
        <v>1.126</v>
      </c>
      <c r="K38" s="9" t="n">
        <v>-1.40056022408964</v>
      </c>
      <c r="L38" s="9" t="n">
        <v>1.611</v>
      </c>
      <c r="M38" s="9" t="n">
        <v>-2.05761316872428</v>
      </c>
      <c r="N38" s="8" t="n">
        <v>4.392</v>
      </c>
    </row>
    <row r="39" customFormat="false" ht="14.25" hidden="false" customHeight="false" outlineLevel="0" collapsed="false">
      <c r="A39" s="6" t="s">
        <v>98</v>
      </c>
      <c r="B39" s="6" t="s">
        <v>99</v>
      </c>
      <c r="C39" s="6" t="s">
        <v>16</v>
      </c>
      <c r="D39" s="6"/>
      <c r="E39" s="9" t="n">
        <v>1.264</v>
      </c>
      <c r="F39" s="9" t="n">
        <v>-2.53807106598985</v>
      </c>
      <c r="G39" s="9" t="n">
        <v>2.8</v>
      </c>
      <c r="H39" s="9" t="n">
        <v>-1.25944584382872</v>
      </c>
      <c r="I39" s="9" t="n">
        <v>2.247</v>
      </c>
      <c r="J39" s="9" t="n">
        <v>1.285</v>
      </c>
      <c r="K39" s="9" t="n">
        <v>-1.55763239875389</v>
      </c>
      <c r="L39" s="9" t="n">
        <v>-1.09409190371991</v>
      </c>
      <c r="M39" s="9" t="n">
        <v>1.582</v>
      </c>
      <c r="N39" s="8" t="n">
        <v>3.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9T03:16:28Z</dcterms:created>
  <dc:creator>Xiaoping Tan</dc:creator>
  <dc:description/>
  <dc:language>en-US</dc:language>
  <cp:lastModifiedBy>Xiaoping Tan</cp:lastModifiedBy>
  <dcterms:modified xsi:type="dcterms:W3CDTF">2007-10-10T20:17:15Z</dcterms:modified>
  <cp:revision>0</cp:revision>
  <dc:subject/>
  <dc:title/>
</cp:coreProperties>
</file>